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shuo/Desktop/YN101-fm/YN101-submit/Figures &amp; Files/"/>
    </mc:Choice>
  </mc:AlternateContent>
  <xr:revisionPtr revIDLastSave="0" documentId="13_ncr:1_{B2FDFF5B-0AA2-6C41-87A6-22F81ECADD43}" xr6:coauthVersionLast="44" xr6:coauthVersionMax="44" xr10:uidLastSave="{00000000-0000-0000-0000-000000000000}"/>
  <bookViews>
    <workbookView xWindow="1640" yWindow="460" windowWidth="27300" windowHeight="16540" xr2:uid="{01AD73ED-28ED-6B47-BA98-B72C872345E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64" i="1" l="1"/>
  <c r="D63" i="1"/>
  <c r="F62" i="1"/>
  <c r="E62" i="1"/>
  <c r="D62" i="1"/>
  <c r="D61" i="1"/>
  <c r="D60" i="1"/>
  <c r="D59" i="1"/>
  <c r="D55" i="1"/>
  <c r="D54" i="1"/>
  <c r="D53" i="1"/>
  <c r="F53" i="1" s="1"/>
  <c r="D52" i="1"/>
  <c r="D51" i="1"/>
  <c r="D50" i="1"/>
  <c r="D49" i="1"/>
  <c r="D48" i="1"/>
  <c r="D47" i="1"/>
  <c r="D46" i="1"/>
  <c r="D45" i="1"/>
  <c r="D44" i="1"/>
  <c r="D43" i="1"/>
  <c r="D42" i="1"/>
  <c r="D41" i="1"/>
  <c r="D37" i="1"/>
  <c r="D36" i="1"/>
  <c r="D35" i="1"/>
  <c r="D34" i="1"/>
  <c r="D33" i="1"/>
  <c r="D32" i="1"/>
  <c r="D31" i="1"/>
  <c r="D30" i="1"/>
  <c r="D29" i="1"/>
  <c r="D28" i="1"/>
  <c r="D27" i="1"/>
  <c r="D26" i="1"/>
  <c r="F26" i="1" s="1"/>
  <c r="D25" i="1"/>
  <c r="D24" i="1"/>
  <c r="D23" i="1"/>
  <c r="D22" i="1"/>
  <c r="D21" i="1"/>
  <c r="D20" i="1"/>
  <c r="D19" i="1"/>
  <c r="D18" i="1"/>
  <c r="D17" i="1"/>
  <c r="F17" i="1" s="1"/>
  <c r="D16" i="1"/>
  <c r="D15" i="1"/>
  <c r="D14" i="1"/>
  <c r="F14" i="1" s="1"/>
  <c r="D13" i="1"/>
  <c r="D12" i="1"/>
  <c r="D11" i="1"/>
  <c r="D10" i="1"/>
  <c r="D9" i="1"/>
  <c r="D8" i="1"/>
  <c r="D7" i="1"/>
  <c r="D6" i="1"/>
  <c r="D5" i="1"/>
  <c r="F5" i="1" s="1"/>
  <c r="D4" i="1"/>
  <c r="D3" i="1"/>
  <c r="D2" i="1"/>
  <c r="F23" i="1" l="1"/>
  <c r="E50" i="1"/>
  <c r="E29" i="1"/>
  <c r="F8" i="1"/>
  <c r="F20" i="1"/>
  <c r="F47" i="1"/>
  <c r="E20" i="1"/>
  <c r="E47" i="1"/>
  <c r="E59" i="1"/>
  <c r="F2" i="1"/>
  <c r="E8" i="1"/>
  <c r="E17" i="1"/>
  <c r="E32" i="1"/>
  <c r="F35" i="1"/>
  <c r="F41" i="1"/>
  <c r="E44" i="1"/>
  <c r="F50" i="1"/>
  <c r="E11" i="1"/>
  <c r="E5" i="1"/>
  <c r="F29" i="1"/>
  <c r="F32" i="1"/>
  <c r="E35" i="1"/>
  <c r="F44" i="1"/>
  <c r="F59" i="1"/>
  <c r="E23" i="1"/>
  <c r="E2" i="1"/>
  <c r="F11" i="1"/>
  <c r="E14" i="1"/>
  <c r="E26" i="1"/>
  <c r="E41" i="1"/>
  <c r="E53" i="1"/>
</calcChain>
</file>

<file path=xl/sharedStrings.xml><?xml version="1.0" encoding="utf-8"?>
<sst xmlns="http://schemas.openxmlformats.org/spreadsheetml/2006/main" count="13" uniqueCount="13">
  <si>
    <t>Average</t>
    <phoneticPr fontId="1" type="noConversion"/>
  </si>
  <si>
    <t>am2(RuBisCO)</t>
    <phoneticPr fontId="1" type="noConversion"/>
  </si>
  <si>
    <t>Strian_name(gene_name)</t>
    <phoneticPr fontId="1" type="noConversion"/>
  </si>
  <si>
    <t>Value_of_CT</t>
    <phoneticPr fontId="1" type="noConversion"/>
  </si>
  <si>
    <t>Log(Copy_numbers)</t>
    <phoneticPr fontId="1" type="noConversion"/>
  </si>
  <si>
    <t>Standard_deviation</t>
    <phoneticPr fontId="1" type="noConversion"/>
  </si>
  <si>
    <t>YN101_am2(RuBisCO)</t>
    <phoneticPr fontId="1" type="noConversion"/>
  </si>
  <si>
    <t>FA350_am2(RuBisCO)</t>
    <phoneticPr fontId="1" type="noConversion"/>
  </si>
  <si>
    <t>YN101(FlgB)</t>
    <phoneticPr fontId="1" type="noConversion"/>
  </si>
  <si>
    <t>FA350(YpfJ)</t>
    <phoneticPr fontId="1" type="noConversion"/>
  </si>
  <si>
    <t>YN101_am2(FlgB)</t>
    <phoneticPr fontId="1" type="noConversion"/>
  </si>
  <si>
    <t>FA350_am2(YpfJ)</t>
    <phoneticPr fontId="1" type="noConversion"/>
  </si>
  <si>
    <t>Time(h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12"/>
      <color rgb="FF000000"/>
      <name val="等线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2" borderId="1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/>
    <xf numFmtId="0" fontId="2" fillId="2" borderId="1" xfId="0" applyFont="1" applyFill="1" applyBorder="1">
      <alignment vertical="center"/>
    </xf>
    <xf numFmtId="0" fontId="2" fillId="2" borderId="1" xfId="0" applyFont="1" applyFill="1" applyBorder="1" applyAlignment="1">
      <alignment vertical="center" wrapText="1"/>
    </xf>
    <xf numFmtId="0" fontId="3" fillId="2" borderId="1" xfId="0" applyFont="1" applyFill="1" applyBorder="1" applyAlignment="1"/>
    <xf numFmtId="0" fontId="3" fillId="2" borderId="1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02063-A07C-1445-B340-73B96B3E75E0}">
  <dimension ref="A1:F64"/>
  <sheetViews>
    <sheetView tabSelected="1" zoomScale="177" zoomScaleNormal="177" workbookViewId="0">
      <selection activeCell="G6" sqref="G6"/>
    </sheetView>
  </sheetViews>
  <sheetFormatPr baseColWidth="10" defaultRowHeight="16"/>
  <cols>
    <col min="1" max="1" width="12.1640625" customWidth="1"/>
    <col min="3" max="3" width="8.33203125" customWidth="1"/>
    <col min="4" max="4" width="9.83203125" customWidth="1"/>
    <col min="5" max="5" width="8.1640625" customWidth="1"/>
    <col min="6" max="6" width="9.83203125" customWidth="1"/>
  </cols>
  <sheetData>
    <row r="1" spans="1:6" ht="51">
      <c r="A1" s="1" t="s">
        <v>2</v>
      </c>
      <c r="B1" s="2" t="s">
        <v>12</v>
      </c>
      <c r="C1" s="1" t="s">
        <v>3</v>
      </c>
      <c r="D1" s="1" t="s">
        <v>4</v>
      </c>
      <c r="E1" s="1" t="s">
        <v>0</v>
      </c>
      <c r="F1" s="1" t="s">
        <v>5</v>
      </c>
    </row>
    <row r="2" spans="1:6">
      <c r="A2" s="3" t="s">
        <v>1</v>
      </c>
      <c r="B2" s="4">
        <v>0</v>
      </c>
      <c r="C2" s="5">
        <v>13.3</v>
      </c>
      <c r="D2" s="6">
        <f>(C2-46.85245)/-3.44839</f>
        <v>9.7298884406926121</v>
      </c>
      <c r="E2" s="4">
        <f>AVERAGE(D2:D4)</f>
        <v>9.6738236297711868</v>
      </c>
      <c r="F2" s="4">
        <f>STDEV(D2:D4)</f>
        <v>8.017242554639091E-2</v>
      </c>
    </row>
    <row r="3" spans="1:6">
      <c r="A3" s="3"/>
      <c r="B3" s="4"/>
      <c r="C3" s="5">
        <v>13.81</v>
      </c>
      <c r="D3" s="6">
        <f t="shared" ref="D3:D7" si="0">(C3-46.85245)/-3.44839</f>
        <v>9.5819933360205773</v>
      </c>
      <c r="E3" s="4"/>
      <c r="F3" s="4"/>
    </row>
    <row r="4" spans="1:6">
      <c r="A4" s="3"/>
      <c r="B4" s="4"/>
      <c r="C4" s="5">
        <v>13.37</v>
      </c>
      <c r="D4" s="6">
        <f t="shared" si="0"/>
        <v>9.7095891126003728</v>
      </c>
      <c r="E4" s="4"/>
      <c r="F4" s="4"/>
    </row>
    <row r="5" spans="1:6">
      <c r="A5" s="3"/>
      <c r="B5" s="4">
        <v>68</v>
      </c>
      <c r="C5" s="5">
        <v>13.04</v>
      </c>
      <c r="D5" s="6">
        <f t="shared" si="0"/>
        <v>9.8052859450352194</v>
      </c>
      <c r="E5" s="4">
        <f>AVERAGE(D5:D7)</f>
        <v>9.7453545954295588</v>
      </c>
      <c r="F5" s="4">
        <f>STDEV(D5:D7)</f>
        <v>5.5730491834932262E-2</v>
      </c>
    </row>
    <row r="6" spans="1:6">
      <c r="A6" s="3"/>
      <c r="B6" s="4"/>
      <c r="C6" s="5">
        <v>13.28</v>
      </c>
      <c r="D6" s="6">
        <f t="shared" si="0"/>
        <v>9.7356882487189669</v>
      </c>
      <c r="E6" s="4"/>
      <c r="F6" s="4"/>
    </row>
    <row r="7" spans="1:6">
      <c r="A7" s="3"/>
      <c r="B7" s="4"/>
      <c r="C7" s="5">
        <v>13.42</v>
      </c>
      <c r="D7" s="6">
        <f t="shared" si="0"/>
        <v>9.6950895925344867</v>
      </c>
      <c r="E7" s="4"/>
      <c r="F7" s="4"/>
    </row>
    <row r="8" spans="1:6">
      <c r="A8" s="3"/>
      <c r="B8" s="4">
        <v>120</v>
      </c>
      <c r="C8" s="5">
        <v>12.21</v>
      </c>
      <c r="D8" s="6">
        <f>(C8-46.85245)/-3.44839</f>
        <v>10.045977978128924</v>
      </c>
      <c r="E8" s="4">
        <f>AVERAGE(D8:D10)</f>
        <v>9.999579513918091</v>
      </c>
      <c r="F8" s="4">
        <f>STDEV(D8:D10)</f>
        <v>8.0364497406331462E-2</v>
      </c>
    </row>
    <row r="9" spans="1:6">
      <c r="A9" s="3"/>
      <c r="B9" s="4"/>
      <c r="C9" s="5">
        <v>12.21</v>
      </c>
      <c r="D9" s="6">
        <f t="shared" ref="D9:D10" si="1">(C9-46.85245)/-3.44839</f>
        <v>10.045977978128924</v>
      </c>
      <c r="E9" s="4"/>
      <c r="F9" s="4"/>
    </row>
    <row r="10" spans="1:6">
      <c r="A10" s="3"/>
      <c r="B10" s="4"/>
      <c r="C10" s="5">
        <v>12.69</v>
      </c>
      <c r="D10" s="6">
        <f t="shared" si="1"/>
        <v>9.9067825854964209</v>
      </c>
      <c r="E10" s="4"/>
      <c r="F10" s="4"/>
    </row>
    <row r="11" spans="1:6">
      <c r="A11" s="7" t="s">
        <v>6</v>
      </c>
      <c r="B11" s="4">
        <v>0</v>
      </c>
      <c r="C11" s="5">
        <v>13.94</v>
      </c>
      <c r="D11" s="6">
        <f>(C11-46.85245)/-3.44839</f>
        <v>9.5442945838492754</v>
      </c>
      <c r="E11" s="4">
        <f>AVERAGE(D11:D13)</f>
        <v>9.3326015908873412</v>
      </c>
      <c r="F11" s="4">
        <f>STDEV(D11:D13)</f>
        <v>0.2209072189553237</v>
      </c>
    </row>
    <row r="12" spans="1:6">
      <c r="A12" s="7"/>
      <c r="B12" s="4"/>
      <c r="C12" s="5">
        <v>14.61</v>
      </c>
      <c r="D12" s="6">
        <f t="shared" ref="D12:D13" si="2">(C12-46.85245)/-3.44839</f>
        <v>9.3500010149664039</v>
      </c>
      <c r="E12" s="4"/>
      <c r="F12" s="4"/>
    </row>
    <row r="13" spans="1:6">
      <c r="A13" s="7"/>
      <c r="B13" s="4"/>
      <c r="C13" s="5">
        <v>15.46</v>
      </c>
      <c r="D13" s="6">
        <f t="shared" si="2"/>
        <v>9.1035091738463443</v>
      </c>
      <c r="E13" s="4"/>
      <c r="F13" s="4"/>
    </row>
    <row r="14" spans="1:6">
      <c r="A14" s="7"/>
      <c r="B14" s="4">
        <v>68</v>
      </c>
      <c r="C14" s="5">
        <v>17.34</v>
      </c>
      <c r="D14" s="6">
        <f t="shared" ref="D14:D19" si="3">(C14-48.11431)/-3.46645</f>
        <v>8.8777596676715387</v>
      </c>
      <c r="E14" s="4">
        <f>AVERAGE(D14:D16)</f>
        <v>8.5835105078682812</v>
      </c>
      <c r="F14" s="4">
        <f>STDEV(D14:D16)</f>
        <v>0.25645492907669792</v>
      </c>
    </row>
    <row r="15" spans="1:6">
      <c r="A15" s="7"/>
      <c r="B15" s="4"/>
      <c r="C15" s="5">
        <v>18.77</v>
      </c>
      <c r="D15" s="6">
        <f t="shared" si="3"/>
        <v>8.4652338848101092</v>
      </c>
      <c r="E15" s="4"/>
      <c r="F15" s="4"/>
    </row>
    <row r="16" spans="1:6">
      <c r="A16" s="7"/>
      <c r="B16" s="4"/>
      <c r="C16" s="5">
        <v>18.97</v>
      </c>
      <c r="D16" s="6">
        <f t="shared" si="3"/>
        <v>8.4075379711231957</v>
      </c>
      <c r="E16" s="4"/>
      <c r="F16" s="4"/>
    </row>
    <row r="17" spans="1:6">
      <c r="A17" s="7"/>
      <c r="B17" s="4">
        <v>120</v>
      </c>
      <c r="C17" s="5">
        <v>24.21</v>
      </c>
      <c r="D17" s="6">
        <f t="shared" si="3"/>
        <v>6.8959050325260716</v>
      </c>
      <c r="E17" s="4">
        <f>AVERAGE(D17:D19)</f>
        <v>6.915137003755043</v>
      </c>
      <c r="F17" s="4">
        <f>STDEV(D17:D19)</f>
        <v>3.5838095945581773E-2</v>
      </c>
    </row>
    <row r="18" spans="1:6">
      <c r="A18" s="7"/>
      <c r="B18" s="4"/>
      <c r="C18" s="5">
        <v>24.22</v>
      </c>
      <c r="D18" s="6">
        <f t="shared" si="3"/>
        <v>6.8930202368417266</v>
      </c>
      <c r="E18" s="4"/>
      <c r="F18" s="4"/>
    </row>
    <row r="19" spans="1:6">
      <c r="A19" s="7"/>
      <c r="B19" s="4"/>
      <c r="C19" s="5">
        <v>24</v>
      </c>
      <c r="D19" s="6">
        <f t="shared" si="3"/>
        <v>6.9564857418973309</v>
      </c>
      <c r="E19" s="4"/>
      <c r="F19" s="4"/>
    </row>
    <row r="20" spans="1:6">
      <c r="A20" s="3" t="s">
        <v>7</v>
      </c>
      <c r="B20" s="4">
        <v>0</v>
      </c>
      <c r="C20" s="5">
        <v>13.68</v>
      </c>
      <c r="D20" s="6">
        <f t="shared" ref="D20:D22" si="4">(C20-46.85245)/-3.44839</f>
        <v>9.619692088191881</v>
      </c>
      <c r="E20" s="4">
        <f>AVERAGE(D20:D22)</f>
        <v>9.7385881527321434</v>
      </c>
      <c r="F20" s="4">
        <f>STDEV(D20:D22)</f>
        <v>0.10297722070046994</v>
      </c>
    </row>
    <row r="21" spans="1:6">
      <c r="A21" s="3"/>
      <c r="B21" s="4"/>
      <c r="C21" s="5">
        <v>13.06</v>
      </c>
      <c r="D21" s="6">
        <f t="shared" si="4"/>
        <v>9.7994861370088646</v>
      </c>
      <c r="E21" s="4"/>
      <c r="F21" s="4"/>
    </row>
    <row r="22" spans="1:6">
      <c r="A22" s="3"/>
      <c r="B22" s="4"/>
      <c r="C22" s="5">
        <v>13.07</v>
      </c>
      <c r="D22" s="6">
        <f t="shared" si="4"/>
        <v>9.7965862329956881</v>
      </c>
      <c r="E22" s="4"/>
      <c r="F22" s="4"/>
    </row>
    <row r="23" spans="1:6">
      <c r="A23" s="3"/>
      <c r="B23" s="4">
        <v>68</v>
      </c>
      <c r="C23" s="5">
        <v>13.55</v>
      </c>
      <c r="D23" s="6">
        <f>(C23-46.85245)/-3.44839</f>
        <v>9.657390840363183</v>
      </c>
      <c r="E23" s="4">
        <f>AVERAGE(D23:D25)</f>
        <v>9.5384947758229206</v>
      </c>
      <c r="F23" s="4">
        <f>STDEV(D23:D25)</f>
        <v>0.11354151908833822</v>
      </c>
    </row>
    <row r="24" spans="1:6">
      <c r="A24" s="3"/>
      <c r="B24" s="4"/>
      <c r="C24" s="5">
        <v>14</v>
      </c>
      <c r="D24" s="6">
        <f t="shared" ref="D24:D28" si="5">(C24-46.85245)/-3.44839</f>
        <v>9.526895159770211</v>
      </c>
      <c r="E24" s="4"/>
      <c r="F24" s="4"/>
    </row>
    <row r="25" spans="1:6">
      <c r="A25" s="3"/>
      <c r="B25" s="4"/>
      <c r="C25" s="5">
        <v>14.33</v>
      </c>
      <c r="D25" s="6">
        <f t="shared" si="5"/>
        <v>9.4311983273353661</v>
      </c>
      <c r="E25" s="4"/>
      <c r="F25" s="4"/>
    </row>
    <row r="26" spans="1:6">
      <c r="A26" s="3"/>
      <c r="B26" s="4">
        <v>120</v>
      </c>
      <c r="C26" s="5">
        <v>16.52</v>
      </c>
      <c r="D26" s="6">
        <f t="shared" si="5"/>
        <v>8.796119348449567</v>
      </c>
      <c r="E26" s="4">
        <f>AVERAGE(D26:D28)</f>
        <v>8.6085922222641091</v>
      </c>
      <c r="F26" s="4">
        <f>STDEV(D26:D28)</f>
        <v>0.16250678467274796</v>
      </c>
    </row>
    <row r="27" spans="1:6">
      <c r="A27" s="3"/>
      <c r="B27" s="4"/>
      <c r="C27" s="5">
        <v>17.47</v>
      </c>
      <c r="D27" s="6">
        <f t="shared" si="5"/>
        <v>8.520628467197735</v>
      </c>
      <c r="E27" s="4"/>
      <c r="F27" s="4"/>
    </row>
    <row r="28" spans="1:6">
      <c r="A28" s="3"/>
      <c r="B28" s="4"/>
      <c r="C28" s="5">
        <v>17.510000000000002</v>
      </c>
      <c r="D28" s="6">
        <f t="shared" si="5"/>
        <v>8.5090288511450272</v>
      </c>
      <c r="E28" s="4"/>
      <c r="F28" s="4"/>
    </row>
    <row r="29" spans="1:6">
      <c r="A29" s="3" t="s">
        <v>8</v>
      </c>
      <c r="B29" s="4">
        <v>0</v>
      </c>
      <c r="C29" s="5">
        <v>19.37</v>
      </c>
      <c r="D29" s="6">
        <f>(C29-48.11431)/-3.46645</f>
        <v>8.2921461437493686</v>
      </c>
      <c r="E29" s="4">
        <f>AVERAGE(D29:D31)</f>
        <v>8.3517652545591794</v>
      </c>
      <c r="F29" s="4">
        <f>STDEV(D29:D31)</f>
        <v>6.7366825380960296E-2</v>
      </c>
    </row>
    <row r="30" spans="1:6">
      <c r="A30" s="3"/>
      <c r="B30" s="4"/>
      <c r="C30" s="5">
        <v>19.21</v>
      </c>
      <c r="D30" s="6">
        <f t="shared" ref="D30:D31" si="6">(C30-48.11431)/-3.46645</f>
        <v>8.3383028746989005</v>
      </c>
      <c r="E30" s="4"/>
      <c r="F30" s="4"/>
    </row>
    <row r="31" spans="1:6">
      <c r="A31" s="3"/>
      <c r="B31" s="4"/>
      <c r="C31" s="5">
        <v>18.91</v>
      </c>
      <c r="D31" s="6">
        <f t="shared" si="6"/>
        <v>8.4248467452292708</v>
      </c>
      <c r="E31" s="4"/>
      <c r="F31" s="4"/>
    </row>
    <row r="32" spans="1:6">
      <c r="A32" s="3"/>
      <c r="B32" s="4">
        <v>68</v>
      </c>
      <c r="C32" s="5">
        <v>14.69</v>
      </c>
      <c r="D32" s="6">
        <f t="shared" ref="D32:D37" si="7">(C32-46.85245)/-3.44839</f>
        <v>9.3268017828609882</v>
      </c>
      <c r="E32" s="4">
        <f>AVERAGE(D32:D34)</f>
        <v>9.432164962006425</v>
      </c>
      <c r="F32" s="4">
        <f>STDEV(D32:D34)</f>
        <v>9.2175597997838699E-2</v>
      </c>
    </row>
    <row r="33" spans="1:6">
      <c r="A33" s="3"/>
      <c r="B33" s="4"/>
      <c r="C33" s="5">
        <v>14.19</v>
      </c>
      <c r="D33" s="6">
        <f t="shared" si="7"/>
        <v>9.4717969835198463</v>
      </c>
      <c r="E33" s="4"/>
      <c r="F33" s="4"/>
    </row>
    <row r="34" spans="1:6">
      <c r="A34" s="3"/>
      <c r="B34" s="4"/>
      <c r="C34" s="5">
        <v>14.1</v>
      </c>
      <c r="D34" s="6">
        <f t="shared" si="7"/>
        <v>9.4978961196384386</v>
      </c>
      <c r="E34" s="4"/>
      <c r="F34" s="4"/>
    </row>
    <row r="35" spans="1:6">
      <c r="A35" s="3"/>
      <c r="B35" s="4">
        <v>120</v>
      </c>
      <c r="C35" s="5">
        <v>14.73</v>
      </c>
      <c r="D35" s="6">
        <f t="shared" si="7"/>
        <v>9.3152021668082785</v>
      </c>
      <c r="E35" s="4">
        <f>AVERAGE(D35:D37)</f>
        <v>9.4031659218746526</v>
      </c>
      <c r="F35" s="4">
        <f>STDEV(D35:D37)</f>
        <v>0.11673089252849991</v>
      </c>
    </row>
    <row r="36" spans="1:6">
      <c r="A36" s="3"/>
      <c r="B36" s="4"/>
      <c r="C36" s="5">
        <v>13.97</v>
      </c>
      <c r="D36" s="6">
        <f t="shared" si="7"/>
        <v>9.5355948718097423</v>
      </c>
      <c r="E36" s="4"/>
      <c r="F36" s="4"/>
    </row>
    <row r="37" spans="1:6">
      <c r="A37" s="3"/>
      <c r="B37" s="4"/>
      <c r="C37" s="5">
        <v>14.58</v>
      </c>
      <c r="D37" s="6">
        <f t="shared" si="7"/>
        <v>9.358700727005937</v>
      </c>
      <c r="E37" s="4"/>
      <c r="F37" s="4"/>
    </row>
    <row r="38" spans="1:6">
      <c r="A38" s="3" t="s">
        <v>9</v>
      </c>
      <c r="B38" s="4">
        <v>0</v>
      </c>
      <c r="C38" s="8">
        <v>18.27</v>
      </c>
      <c r="D38" s="9">
        <v>8.5473131720000008</v>
      </c>
      <c r="E38" s="4">
        <v>8.4982414300000002</v>
      </c>
      <c r="F38" s="4">
        <v>9.5591309999999999E-2</v>
      </c>
    </row>
    <row r="39" spans="1:6">
      <c r="A39" s="3"/>
      <c r="B39" s="4"/>
      <c r="C39" s="8">
        <v>18.23</v>
      </c>
      <c r="D39" s="9">
        <v>8.5593307420000002</v>
      </c>
      <c r="E39" s="4"/>
      <c r="F39" s="4"/>
    </row>
    <row r="40" spans="1:6">
      <c r="A40" s="3"/>
      <c r="B40" s="4"/>
      <c r="C40" s="8">
        <v>18.8</v>
      </c>
      <c r="D40" s="9">
        <v>8.3880803739999994</v>
      </c>
      <c r="E40" s="4"/>
      <c r="F40" s="4"/>
    </row>
    <row r="41" spans="1:6">
      <c r="A41" s="3"/>
      <c r="B41" s="4">
        <v>68</v>
      </c>
      <c r="C41" s="5">
        <v>16.850000000000001</v>
      </c>
      <c r="D41" s="6">
        <f t="shared" ref="D41:D43" si="8">(C41-46.71939)/-3.32846</f>
        <v>8.9739368957415717</v>
      </c>
      <c r="E41" s="4">
        <f>AVERAGE(D41:D43)</f>
        <v>8.9278695452751915</v>
      </c>
      <c r="F41" s="4">
        <f>STDEV(D41:D43)</f>
        <v>4.0900952906472547E-2</v>
      </c>
    </row>
    <row r="42" spans="1:6">
      <c r="A42" s="3"/>
      <c r="B42" s="4"/>
      <c r="C42" s="5">
        <v>17.11</v>
      </c>
      <c r="D42" s="6">
        <f t="shared" si="8"/>
        <v>8.8958226927768393</v>
      </c>
      <c r="E42" s="4"/>
      <c r="F42" s="4"/>
    </row>
    <row r="43" spans="1:6">
      <c r="A43" s="3"/>
      <c r="B43" s="4"/>
      <c r="C43" s="5">
        <v>17.05</v>
      </c>
      <c r="D43" s="6">
        <f t="shared" si="8"/>
        <v>8.9138490473071617</v>
      </c>
      <c r="E43" s="4"/>
      <c r="F43" s="4"/>
    </row>
    <row r="44" spans="1:6">
      <c r="A44" s="3"/>
      <c r="B44" s="4">
        <v>120</v>
      </c>
      <c r="C44" s="5">
        <v>15.52</v>
      </c>
      <c r="D44" s="6">
        <f>(C44-46.71939)/-3.32846</f>
        <v>9.3735210878304063</v>
      </c>
      <c r="E44" s="4">
        <f>AVERAGE(D44:D46)</f>
        <v>9.4366133286865388</v>
      </c>
      <c r="F44" s="4">
        <f>STDEV(D44:D46)</f>
        <v>5.4660129305024938E-2</v>
      </c>
    </row>
    <row r="45" spans="1:6">
      <c r="A45" s="3"/>
      <c r="B45" s="4"/>
      <c r="C45" s="5">
        <v>15.2</v>
      </c>
      <c r="D45" s="6">
        <f t="shared" ref="D45:D46" si="9">(C45-46.71939)/-3.32846</f>
        <v>9.4696616453254645</v>
      </c>
      <c r="E45" s="4"/>
      <c r="F45" s="4"/>
    </row>
    <row r="46" spans="1:6">
      <c r="A46" s="3"/>
      <c r="B46" s="4"/>
      <c r="C46" s="5">
        <v>15.21</v>
      </c>
      <c r="D46" s="6">
        <f t="shared" si="9"/>
        <v>9.4666572529037438</v>
      </c>
      <c r="E46" s="4"/>
      <c r="F46" s="4"/>
    </row>
    <row r="47" spans="1:6">
      <c r="A47" s="3" t="s">
        <v>10</v>
      </c>
      <c r="B47" s="4">
        <v>0</v>
      </c>
      <c r="C47" s="5">
        <v>19.46</v>
      </c>
      <c r="D47" s="6">
        <f>(C47-48.11431)/-3.46645</f>
        <v>8.2661829825902586</v>
      </c>
      <c r="E47" s="4">
        <f>AVERAGE(D47:D49)</f>
        <v>8.3383028746988987</v>
      </c>
      <c r="F47" s="4">
        <f>STDEV(D47:D49)</f>
        <v>6.2607377617478033E-2</v>
      </c>
    </row>
    <row r="48" spans="1:6">
      <c r="A48" s="3"/>
      <c r="B48" s="4"/>
      <c r="C48" s="5">
        <v>19.100000000000001</v>
      </c>
      <c r="D48" s="6">
        <f t="shared" ref="D48:D55" si="10">(C48-48.11431)/-3.46645</f>
        <v>8.3700356272267022</v>
      </c>
      <c r="E48" s="4"/>
      <c r="F48" s="4"/>
    </row>
    <row r="49" spans="1:6">
      <c r="A49" s="3"/>
      <c r="B49" s="4"/>
      <c r="C49" s="5">
        <v>19.07</v>
      </c>
      <c r="D49" s="6">
        <f t="shared" si="10"/>
        <v>8.3786900142797389</v>
      </c>
      <c r="E49" s="4"/>
      <c r="F49" s="4"/>
    </row>
    <row r="50" spans="1:6">
      <c r="A50" s="3"/>
      <c r="B50" s="4">
        <v>68</v>
      </c>
      <c r="C50" s="5">
        <v>22.29</v>
      </c>
      <c r="D50" s="6">
        <f t="shared" si="10"/>
        <v>7.4497858039204381</v>
      </c>
      <c r="E50" s="4">
        <f>AVERAGE(D50:D52)</f>
        <v>7.4536321981662326</v>
      </c>
      <c r="F50" s="4">
        <f>STDEV(D50:D52)</f>
        <v>4.6276774665785746E-2</v>
      </c>
    </row>
    <row r="51" spans="1:6">
      <c r="A51" s="3"/>
      <c r="B51" s="4"/>
      <c r="C51" s="5">
        <v>22.43</v>
      </c>
      <c r="D51" s="6">
        <f t="shared" si="10"/>
        <v>7.4093986643395988</v>
      </c>
      <c r="E51" s="4"/>
      <c r="F51" s="4"/>
    </row>
    <row r="52" spans="1:6">
      <c r="A52" s="3"/>
      <c r="B52" s="4"/>
      <c r="C52" s="5">
        <v>22.11</v>
      </c>
      <c r="D52" s="6">
        <f t="shared" si="10"/>
        <v>7.5017121262386599</v>
      </c>
      <c r="E52" s="4"/>
      <c r="F52" s="4"/>
    </row>
    <row r="53" spans="1:6">
      <c r="A53" s="3"/>
      <c r="B53" s="4">
        <v>120</v>
      </c>
      <c r="C53" s="5">
        <v>14.3</v>
      </c>
      <c r="D53" s="6">
        <f t="shared" si="10"/>
        <v>9.7547375557126177</v>
      </c>
      <c r="E53" s="4">
        <f>AVERAGE(D53:D55)</f>
        <v>9.7105040218859831</v>
      </c>
      <c r="F53" s="4">
        <f>STDEV(D53:D55)</f>
        <v>3.9272796581829618E-2</v>
      </c>
    </row>
    <row r="54" spans="1:6">
      <c r="A54" s="3"/>
      <c r="B54" s="4"/>
      <c r="C54" s="5">
        <v>14.5</v>
      </c>
      <c r="D54" s="6">
        <f t="shared" si="10"/>
        <v>9.6970416420257042</v>
      </c>
      <c r="E54" s="4"/>
      <c r="F54" s="4"/>
    </row>
    <row r="55" spans="1:6">
      <c r="A55" s="3"/>
      <c r="B55" s="4"/>
      <c r="C55" s="5">
        <v>14.56</v>
      </c>
      <c r="D55" s="6">
        <f t="shared" si="10"/>
        <v>9.6797328679196291</v>
      </c>
      <c r="E55" s="4"/>
      <c r="F55" s="4"/>
    </row>
    <row r="56" spans="1:6">
      <c r="A56" s="3" t="s">
        <v>11</v>
      </c>
      <c r="B56" s="4">
        <v>0</v>
      </c>
      <c r="C56" s="8">
        <v>19.75</v>
      </c>
      <c r="D56" s="9">
        <v>8.1026630900000001</v>
      </c>
      <c r="E56" s="4">
        <v>8.1407187299999997</v>
      </c>
      <c r="F56" s="4">
        <v>5.3435410000000003E-2</v>
      </c>
    </row>
    <row r="57" spans="1:6">
      <c r="A57" s="3"/>
      <c r="B57" s="4"/>
      <c r="C57" s="8">
        <v>19.7</v>
      </c>
      <c r="D57" s="9">
        <v>8.1176850599999995</v>
      </c>
      <c r="E57" s="4"/>
      <c r="F57" s="4"/>
    </row>
    <row r="58" spans="1:6">
      <c r="A58" s="3"/>
      <c r="B58" s="4"/>
      <c r="C58" s="8">
        <v>19.420000000000002</v>
      </c>
      <c r="D58" s="9">
        <v>8.2018080399999995</v>
      </c>
      <c r="E58" s="4"/>
      <c r="F58" s="4"/>
    </row>
    <row r="59" spans="1:6">
      <c r="A59" s="3"/>
      <c r="B59" s="4">
        <v>68</v>
      </c>
      <c r="C59" s="5">
        <v>17.62</v>
      </c>
      <c r="D59" s="6">
        <f t="shared" ref="D59:D61" si="11">(C59-46.71939)/-3.32846</f>
        <v>8.74259867926909</v>
      </c>
      <c r="E59" s="4">
        <f>AVERAGE(D59:D61)</f>
        <v>8.7836587090326042</v>
      </c>
      <c r="F59" s="4">
        <f>STDEV(D59:D61)</f>
        <v>0.14998910747089184</v>
      </c>
    </row>
    <row r="60" spans="1:6">
      <c r="A60" s="3"/>
      <c r="B60" s="4"/>
      <c r="C60" s="5">
        <v>17.899999999999999</v>
      </c>
      <c r="D60" s="6">
        <f t="shared" si="11"/>
        <v>8.6584756914609144</v>
      </c>
      <c r="E60" s="4"/>
      <c r="F60" s="4"/>
    </row>
    <row r="61" spans="1:6">
      <c r="A61" s="3"/>
      <c r="B61" s="4"/>
      <c r="C61" s="5">
        <v>16.93</v>
      </c>
      <c r="D61" s="6">
        <f t="shared" si="11"/>
        <v>8.949901756367808</v>
      </c>
      <c r="E61" s="4"/>
      <c r="F61" s="4"/>
    </row>
    <row r="62" spans="1:6">
      <c r="A62" s="3"/>
      <c r="B62" s="4">
        <v>120</v>
      </c>
      <c r="C62" s="5">
        <v>15.16</v>
      </c>
      <c r="D62" s="6">
        <f>(C62-46.71939)/-3.32846</f>
        <v>9.4816792150123472</v>
      </c>
      <c r="E62" s="4">
        <f>AVERAGE(D62:D64)</f>
        <v>9.4205899024373618</v>
      </c>
      <c r="F62" s="4">
        <f>STDEV(D62:D64)</f>
        <v>5.5425408355102589E-2</v>
      </c>
    </row>
    <row r="63" spans="1:6">
      <c r="A63" s="3"/>
      <c r="B63" s="4"/>
      <c r="C63" s="5">
        <v>15.52</v>
      </c>
      <c r="D63" s="6">
        <f t="shared" ref="D63:D64" si="12">(C63-46.71939)/-3.32846</f>
        <v>9.3735210878304063</v>
      </c>
      <c r="E63" s="4"/>
      <c r="F63" s="4"/>
    </row>
    <row r="64" spans="1:6">
      <c r="A64" s="3"/>
      <c r="B64" s="4"/>
      <c r="C64" s="5">
        <v>15.41</v>
      </c>
      <c r="D64" s="6">
        <f t="shared" si="12"/>
        <v>9.406569404469332</v>
      </c>
      <c r="E64" s="4"/>
      <c r="F64" s="4"/>
    </row>
  </sheetData>
  <mergeCells count="70">
    <mergeCell ref="B41:B43"/>
    <mergeCell ref="A56:A64"/>
    <mergeCell ref="A2:A10"/>
    <mergeCell ref="B2:B4"/>
    <mergeCell ref="B5:B7"/>
    <mergeCell ref="B8:B10"/>
    <mergeCell ref="B11:B13"/>
    <mergeCell ref="B14:B16"/>
    <mergeCell ref="B17:B19"/>
    <mergeCell ref="B20:B22"/>
    <mergeCell ref="B23:B25"/>
    <mergeCell ref="A11:A19"/>
    <mergeCell ref="A20:A28"/>
    <mergeCell ref="A29:A37"/>
    <mergeCell ref="A38:A46"/>
    <mergeCell ref="A47:A55"/>
    <mergeCell ref="B26:B28"/>
    <mergeCell ref="B29:B31"/>
    <mergeCell ref="B32:B34"/>
    <mergeCell ref="B35:B37"/>
    <mergeCell ref="B38:B40"/>
    <mergeCell ref="B62:B64"/>
    <mergeCell ref="E2:E4"/>
    <mergeCell ref="E5:E7"/>
    <mergeCell ref="E8:E10"/>
    <mergeCell ref="E11:E13"/>
    <mergeCell ref="E14:E16"/>
    <mergeCell ref="E17:E19"/>
    <mergeCell ref="E20:E22"/>
    <mergeCell ref="E23:E25"/>
    <mergeCell ref="E26:E28"/>
    <mergeCell ref="B44:B46"/>
    <mergeCell ref="B47:B49"/>
    <mergeCell ref="B50:B52"/>
    <mergeCell ref="B53:B55"/>
    <mergeCell ref="B56:B58"/>
    <mergeCell ref="B59:B61"/>
    <mergeCell ref="E62:E64"/>
    <mergeCell ref="E29:E31"/>
    <mergeCell ref="E32:E34"/>
    <mergeCell ref="E35:E37"/>
    <mergeCell ref="E38:E40"/>
    <mergeCell ref="E41:E43"/>
    <mergeCell ref="E44:E46"/>
    <mergeCell ref="E47:E49"/>
    <mergeCell ref="E50:E52"/>
    <mergeCell ref="E53:E55"/>
    <mergeCell ref="E56:E58"/>
    <mergeCell ref="E59:E61"/>
    <mergeCell ref="F35:F37"/>
    <mergeCell ref="F2:F4"/>
    <mergeCell ref="F5:F7"/>
    <mergeCell ref="F8:F10"/>
    <mergeCell ref="F11:F13"/>
    <mergeCell ref="F14:F16"/>
    <mergeCell ref="F17:F19"/>
    <mergeCell ref="F20:F22"/>
    <mergeCell ref="F23:F25"/>
    <mergeCell ref="F26:F28"/>
    <mergeCell ref="F29:F31"/>
    <mergeCell ref="F32:F34"/>
    <mergeCell ref="F56:F58"/>
    <mergeCell ref="F59:F61"/>
    <mergeCell ref="F62:F64"/>
    <mergeCell ref="F38:F40"/>
    <mergeCell ref="F41:F43"/>
    <mergeCell ref="F44:F46"/>
    <mergeCell ref="F47:F49"/>
    <mergeCell ref="F50:F52"/>
    <mergeCell ref="F53:F5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</dc:creator>
  <cp:lastModifiedBy>Wang</cp:lastModifiedBy>
  <dcterms:created xsi:type="dcterms:W3CDTF">2019-09-11T09:20:43Z</dcterms:created>
  <dcterms:modified xsi:type="dcterms:W3CDTF">2019-09-11T09:42:49Z</dcterms:modified>
</cp:coreProperties>
</file>